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Desktop\论文写作\Frontiers in plant science_cjm\Supplementary_Files\"/>
    </mc:Choice>
  </mc:AlternateContent>
  <xr:revisionPtr revIDLastSave="0" documentId="13_ncr:1_{27D461E7-9FE3-489E-8760-58B8BCFDBF1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60">
  <si>
    <t>Serial number</t>
    <phoneticPr fontId="2" type="noConversion"/>
  </si>
  <si>
    <t>Differential metabolites</t>
    <phoneticPr fontId="2" type="noConversion"/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lucose-1,3-mannose oligosaccharide</t>
    <phoneticPr fontId="3" type="noConversion"/>
  </si>
  <si>
    <t>Phenylethanolaminium </t>
    <phoneticPr fontId="3" type="noConversion"/>
  </si>
  <si>
    <t>Pantothenic acid</t>
    <phoneticPr fontId="3" type="noConversion"/>
  </si>
  <si>
    <t>Vanillic acid</t>
    <phoneticPr fontId="3" type="noConversion"/>
  </si>
  <si>
    <t>Mulberroside F</t>
    <phoneticPr fontId="3" type="noConversion"/>
  </si>
  <si>
    <t>Chamaechromone</t>
    <phoneticPr fontId="3" type="noConversion"/>
  </si>
  <si>
    <t>Phenylethyl primeveroside</t>
    <phoneticPr fontId="3" type="noConversion"/>
  </si>
  <si>
    <t>cis-Ferulic acid</t>
    <phoneticPr fontId="3" type="noConversion"/>
  </si>
  <si>
    <t>Chlorogenic acid</t>
    <phoneticPr fontId="3" type="noConversion"/>
  </si>
  <si>
    <t>Dicaffeoylquinic acid</t>
    <phoneticPr fontId="3" type="noConversion"/>
  </si>
  <si>
    <t>QUIZALOFOP-ETHYL</t>
    <phoneticPr fontId="3" type="noConversion"/>
  </si>
  <si>
    <t>(Z)-Resveratrol 4'-glucoside</t>
    <phoneticPr fontId="3" type="noConversion"/>
  </si>
  <si>
    <t>Tangeritin</t>
    <phoneticPr fontId="3" type="noConversion"/>
  </si>
  <si>
    <t>Loliolide</t>
    <phoneticPr fontId="3" type="noConversion"/>
  </si>
  <si>
    <t>4-Tert-Amylphenol</t>
    <phoneticPr fontId="3" type="noConversion"/>
  </si>
  <si>
    <t>1-(2,4,5-Trimethoxyphenyl)-1,2-propanedione</t>
    <phoneticPr fontId="3" type="noConversion"/>
  </si>
  <si>
    <t>p-Hydroxyphenethyl trans-ferulate</t>
    <phoneticPr fontId="3" type="noConversion"/>
  </si>
  <si>
    <t>Coniferyl ferulate</t>
    <phoneticPr fontId="3" type="noConversion"/>
  </si>
  <si>
    <t>1-(3,4-Dihydroxyphenyl)-7-(4-hydroxy-3-methoxyphenyl)-1,6-heptadiene-3,5-dione</t>
    <phoneticPr fontId="3" type="noConversion"/>
  </si>
  <si>
    <t>E-Ligustilide</t>
    <phoneticPr fontId="3" type="noConversion"/>
  </si>
  <si>
    <t>Comuside</t>
    <phoneticPr fontId="3" type="noConversion"/>
  </si>
  <si>
    <t>Senkyunolide D</t>
    <phoneticPr fontId="3" type="noConversion"/>
  </si>
  <si>
    <t>Dehydrophytosphingosine</t>
    <phoneticPr fontId="3" type="noConversion"/>
  </si>
  <si>
    <t>(10E,12Z)-(9S)-9-Hydroperoxyoctadeca-10,12-dienoic acid</t>
    <phoneticPr fontId="3" type="noConversion"/>
  </si>
  <si>
    <t>9(S)-HPODE</t>
    <phoneticPr fontId="3" type="noConversion"/>
  </si>
  <si>
    <t>Genipic acid </t>
    <phoneticPr fontId="3" type="noConversion"/>
  </si>
  <si>
    <t>2-Dicyclohexylphosphino-2',6'-dimethoxybiphenyl</t>
    <phoneticPr fontId="3" type="noConversion"/>
  </si>
  <si>
    <t>[12]-Gingerdione</t>
    <phoneticPr fontId="3" type="noConversion"/>
  </si>
  <si>
    <t>Table S1. The differential metabolites contents of Group M and G</t>
    <phoneticPr fontId="2" type="noConversion"/>
  </si>
  <si>
    <t>1-Hydroxy-3,6,7-trimethoxy-2-(2-hydroxy-3-methyl-3-butenyl)-8-(3-methyl-2-butenyl)--xanthon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1"/>
  <sheetViews>
    <sheetView tabSelected="1" topLeftCell="A13" workbookViewId="0">
      <selection activeCell="B19" sqref="B19"/>
    </sheetView>
  </sheetViews>
  <sheetFormatPr defaultRowHeight="13.8" x14ac:dyDescent="0.25"/>
  <cols>
    <col min="1" max="1" width="12.88671875" customWidth="1"/>
    <col min="2" max="2" width="20" customWidth="1"/>
  </cols>
  <sheetData>
    <row r="1" spans="1:30" x14ac:dyDescent="0.25">
      <c r="A1" s="3" t="s">
        <v>58</v>
      </c>
      <c r="B1" s="3"/>
      <c r="C1" s="3"/>
      <c r="D1" s="3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28.8" customHeight="1" thickBo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</row>
    <row r="3" spans="1:30" ht="27.6" x14ac:dyDescent="0.25">
      <c r="A3" s="6">
        <v>1</v>
      </c>
      <c r="B3" s="1" t="s">
        <v>30</v>
      </c>
      <c r="C3" s="7">
        <v>58.26623</v>
      </c>
      <c r="D3" s="7">
        <v>41.960239999999999</v>
      </c>
      <c r="E3" s="7">
        <v>49.661799999999999</v>
      </c>
      <c r="F3" s="7">
        <v>44.05339</v>
      </c>
      <c r="G3" s="7">
        <v>21.72024</v>
      </c>
      <c r="H3" s="7">
        <v>25.403320000000001</v>
      </c>
      <c r="I3" s="7">
        <v>25.875330000000002</v>
      </c>
      <c r="J3" s="7">
        <v>30.056660000000001</v>
      </c>
      <c r="K3" s="7">
        <v>34.349249999999998</v>
      </c>
      <c r="L3" s="7">
        <v>10.66986</v>
      </c>
      <c r="M3" s="7">
        <v>49.529919999999997</v>
      </c>
      <c r="N3" s="7">
        <v>19.967469999999999</v>
      </c>
      <c r="O3" s="7">
        <v>32.577950000000001</v>
      </c>
      <c r="P3" s="7">
        <v>40.773420000000002</v>
      </c>
      <c r="Q3" s="7">
        <v>93.754840000000002</v>
      </c>
      <c r="R3" s="7">
        <v>0</v>
      </c>
      <c r="S3" s="7">
        <v>0</v>
      </c>
      <c r="T3" s="7">
        <v>0</v>
      </c>
      <c r="U3" s="7">
        <v>87.561850000000007</v>
      </c>
      <c r="V3" s="7">
        <v>102.6621</v>
      </c>
      <c r="W3" s="7">
        <v>84.098020000000005</v>
      </c>
      <c r="X3" s="7">
        <v>87.11748</v>
      </c>
      <c r="Y3" s="7">
        <v>24.995180000000001</v>
      </c>
      <c r="Z3" s="7">
        <v>97.496769999999998</v>
      </c>
      <c r="AA3" s="7">
        <v>68.492440000000002</v>
      </c>
      <c r="AB3" s="7">
        <v>72.903210000000001</v>
      </c>
      <c r="AC3" s="7">
        <v>83.547229999999999</v>
      </c>
      <c r="AD3" s="7">
        <v>105.0348</v>
      </c>
    </row>
    <row r="4" spans="1:30" x14ac:dyDescent="0.25">
      <c r="A4" s="6">
        <v>2</v>
      </c>
      <c r="B4" s="1" t="s">
        <v>31</v>
      </c>
      <c r="C4" s="7">
        <v>121.0716</v>
      </c>
      <c r="D4" s="7">
        <v>149.6277</v>
      </c>
      <c r="E4" s="7">
        <v>133.26920000000001</v>
      </c>
      <c r="F4" s="7">
        <v>150.35769999999999</v>
      </c>
      <c r="G4" s="7">
        <v>137.3604</v>
      </c>
      <c r="H4" s="7">
        <v>84.878039999999999</v>
      </c>
      <c r="I4" s="7">
        <v>99.941239999999993</v>
      </c>
      <c r="J4" s="7">
        <v>102.7253</v>
      </c>
      <c r="K4" s="7">
        <v>106.6939</v>
      </c>
      <c r="L4" s="7">
        <v>89.774829999999994</v>
      </c>
      <c r="M4" s="7">
        <v>143.99680000000001</v>
      </c>
      <c r="N4" s="7">
        <v>123.58069999999999</v>
      </c>
      <c r="O4" s="7">
        <v>137.15790000000001</v>
      </c>
      <c r="P4" s="7">
        <v>160.54159999999999</v>
      </c>
      <c r="Q4" s="7">
        <v>16.696739999999998</v>
      </c>
      <c r="R4" s="7">
        <v>155.0787</v>
      </c>
      <c r="S4" s="7">
        <v>162.97720000000001</v>
      </c>
      <c r="T4" s="7">
        <v>103.34529999999999</v>
      </c>
      <c r="U4" s="7">
        <v>18.993919999999999</v>
      </c>
      <c r="V4" s="7">
        <v>14.42961</v>
      </c>
      <c r="W4" s="7">
        <v>19.990269999999999</v>
      </c>
      <c r="X4" s="7">
        <v>25.99213</v>
      </c>
      <c r="Y4" s="7">
        <v>109.6665</v>
      </c>
      <c r="Z4" s="7">
        <v>22.454809999999998</v>
      </c>
      <c r="AA4" s="7">
        <v>19.191669999999998</v>
      </c>
      <c r="AB4" s="7">
        <v>22.652719999999999</v>
      </c>
      <c r="AC4" s="7">
        <v>19.930109999999999</v>
      </c>
      <c r="AD4" s="7">
        <v>20.950279999999999</v>
      </c>
    </row>
    <row r="5" spans="1:30" x14ac:dyDescent="0.25">
      <c r="A5" s="6">
        <v>3</v>
      </c>
      <c r="B5" s="1" t="s">
        <v>32</v>
      </c>
      <c r="C5" s="7">
        <v>10.896570000000001</v>
      </c>
      <c r="D5" s="7">
        <v>14.39086</v>
      </c>
      <c r="E5" s="7">
        <v>12.15049</v>
      </c>
      <c r="F5" s="7">
        <v>11.23681</v>
      </c>
      <c r="G5" s="7">
        <v>11.183299999999999</v>
      </c>
      <c r="H5" s="7">
        <v>9.7574349999999992</v>
      </c>
      <c r="I5" s="7">
        <v>6.7734990000000002</v>
      </c>
      <c r="J5" s="7">
        <v>13.34165</v>
      </c>
      <c r="K5" s="7">
        <v>10.470140000000001</v>
      </c>
      <c r="L5" s="7">
        <v>4.1282420000000002</v>
      </c>
      <c r="M5" s="7">
        <v>16.638200000000001</v>
      </c>
      <c r="N5" s="7">
        <v>10.77617</v>
      </c>
      <c r="O5" s="7">
        <v>12.35399</v>
      </c>
      <c r="P5" s="7">
        <v>14.95299</v>
      </c>
      <c r="Q5" s="7">
        <v>0</v>
      </c>
      <c r="R5" s="7">
        <v>0</v>
      </c>
      <c r="S5" s="7">
        <v>0</v>
      </c>
      <c r="T5" s="7">
        <v>7.5055139999999998</v>
      </c>
      <c r="U5" s="7">
        <v>7.0396840000000003</v>
      </c>
      <c r="V5" s="7">
        <v>0</v>
      </c>
      <c r="W5" s="7">
        <v>6.7073850000000004</v>
      </c>
      <c r="X5" s="7">
        <v>0</v>
      </c>
      <c r="Y5" s="7">
        <v>0</v>
      </c>
      <c r="Z5" s="7">
        <v>7.13028</v>
      </c>
      <c r="AA5" s="7">
        <v>5.6104159999999998</v>
      </c>
      <c r="AB5" s="7">
        <v>0</v>
      </c>
      <c r="AC5" s="7">
        <v>0</v>
      </c>
      <c r="AD5" s="7">
        <v>0</v>
      </c>
    </row>
    <row r="6" spans="1:30" x14ac:dyDescent="0.25">
      <c r="A6" s="6">
        <v>4</v>
      </c>
      <c r="B6" s="1" t="s">
        <v>33</v>
      </c>
      <c r="C6" s="7">
        <v>51.810899999999997</v>
      </c>
      <c r="D6" s="7">
        <v>45.877809999999997</v>
      </c>
      <c r="E6" s="7">
        <v>25.82658</v>
      </c>
      <c r="F6" s="7">
        <v>42.432450000000003</v>
      </c>
      <c r="G6" s="7">
        <v>34.541539999999998</v>
      </c>
      <c r="H6" s="7">
        <v>47.795099999999998</v>
      </c>
      <c r="I6" s="7">
        <v>60.592689999999997</v>
      </c>
      <c r="J6" s="7">
        <v>61.168770000000002</v>
      </c>
      <c r="K6" s="7">
        <v>39.360509999999998</v>
      </c>
      <c r="L6" s="7">
        <v>29.021560000000001</v>
      </c>
      <c r="M6" s="7">
        <v>29.066099999999999</v>
      </c>
      <c r="N6" s="7">
        <v>35.444409999999998</v>
      </c>
      <c r="O6" s="7">
        <v>27.443629999999999</v>
      </c>
      <c r="P6" s="7">
        <v>31.641120000000001</v>
      </c>
      <c r="Q6" s="7">
        <v>13.56099</v>
      </c>
      <c r="R6" s="7">
        <v>33.129620000000003</v>
      </c>
      <c r="S6" s="7">
        <v>47.265470000000001</v>
      </c>
      <c r="T6" s="7">
        <v>32.443710000000003</v>
      </c>
      <c r="U6" s="7">
        <v>14.528090000000001</v>
      </c>
      <c r="V6" s="7">
        <v>15.64597</v>
      </c>
      <c r="W6" s="7">
        <v>12.392160000000001</v>
      </c>
      <c r="X6" s="7">
        <v>13.31058</v>
      </c>
      <c r="Y6" s="7">
        <v>56.428719999999998</v>
      </c>
      <c r="Z6" s="7">
        <v>14.397679999999999</v>
      </c>
      <c r="AA6" s="7">
        <v>9.0942220000000002</v>
      </c>
      <c r="AB6" s="7">
        <v>19.23358</v>
      </c>
      <c r="AC6" s="7">
        <v>16.05613</v>
      </c>
      <c r="AD6" s="7">
        <v>15.823549999999999</v>
      </c>
    </row>
    <row r="7" spans="1:30" x14ac:dyDescent="0.25">
      <c r="A7" s="6">
        <v>5</v>
      </c>
      <c r="B7" s="7" t="s">
        <v>34</v>
      </c>
      <c r="C7" s="7">
        <v>25.379460000000002</v>
      </c>
      <c r="D7" s="7">
        <v>25.01275</v>
      </c>
      <c r="E7" s="7">
        <v>19.568470000000001</v>
      </c>
      <c r="F7" s="7">
        <v>32.503889999999998</v>
      </c>
      <c r="G7" s="7">
        <v>39.204900000000002</v>
      </c>
      <c r="H7" s="7">
        <v>24.66067</v>
      </c>
      <c r="I7" s="7">
        <v>40.390860000000004</v>
      </c>
      <c r="J7" s="7">
        <v>39.987340000000003</v>
      </c>
      <c r="K7" s="7">
        <v>25.36694</v>
      </c>
      <c r="L7" s="7">
        <v>19.848559999999999</v>
      </c>
      <c r="M7" s="7">
        <v>41.010120000000001</v>
      </c>
      <c r="N7" s="7">
        <v>33.843699999999998</v>
      </c>
      <c r="O7" s="7">
        <v>30.822320000000001</v>
      </c>
      <c r="P7" s="7">
        <v>34.041759999999996</v>
      </c>
      <c r="Q7" s="7">
        <v>10.97795</v>
      </c>
      <c r="R7" s="7">
        <v>11.454470000000001</v>
      </c>
      <c r="S7" s="7">
        <v>13.954800000000001</v>
      </c>
      <c r="T7" s="7">
        <v>10.186059999999999</v>
      </c>
      <c r="U7" s="7">
        <v>8.6553459999999998</v>
      </c>
      <c r="V7" s="7">
        <v>9.9752939999999999</v>
      </c>
      <c r="W7" s="7">
        <v>7.9169109999999998</v>
      </c>
      <c r="X7" s="7">
        <v>11.573130000000001</v>
      </c>
      <c r="Y7" s="7">
        <v>8.9342059999999996</v>
      </c>
      <c r="Z7" s="7">
        <v>7.5416400000000001</v>
      </c>
      <c r="AA7" s="7">
        <v>6.280316</v>
      </c>
      <c r="AB7" s="7">
        <v>8.6325500000000002</v>
      </c>
      <c r="AC7" s="7">
        <v>0</v>
      </c>
      <c r="AD7" s="7">
        <v>7.1941689999999996</v>
      </c>
    </row>
    <row r="8" spans="1:30" x14ac:dyDescent="0.25">
      <c r="A8" s="6">
        <v>6</v>
      </c>
      <c r="B8" s="1" t="s">
        <v>35</v>
      </c>
      <c r="C8" s="7">
        <v>10.04749</v>
      </c>
      <c r="D8" s="7">
        <v>11.72353</v>
      </c>
      <c r="E8" s="7">
        <v>11.58053</v>
      </c>
      <c r="F8" s="7">
        <v>11.580410000000001</v>
      </c>
      <c r="G8" s="7">
        <v>12.4413</v>
      </c>
      <c r="H8" s="7">
        <v>7.1481250000000003</v>
      </c>
      <c r="I8" s="7">
        <v>6.4585540000000004</v>
      </c>
      <c r="J8" s="7">
        <v>11.14495</v>
      </c>
      <c r="K8" s="7">
        <v>7.1503399999999999</v>
      </c>
      <c r="L8" s="7">
        <v>4.510243</v>
      </c>
      <c r="M8" s="7">
        <v>12.75076</v>
      </c>
      <c r="N8" s="7">
        <v>8.8435299999999994</v>
      </c>
      <c r="O8" s="7">
        <v>9.7769130000000004</v>
      </c>
      <c r="P8" s="7">
        <v>8.8349630000000001</v>
      </c>
      <c r="Q8" s="7">
        <v>8.0700990000000008</v>
      </c>
      <c r="R8" s="7">
        <v>0</v>
      </c>
      <c r="S8" s="7">
        <v>0</v>
      </c>
      <c r="T8" s="7">
        <v>0</v>
      </c>
      <c r="U8" s="7">
        <v>8.4245420000000006</v>
      </c>
      <c r="V8" s="7">
        <v>7.155907</v>
      </c>
      <c r="W8" s="7">
        <v>6.8849640000000001</v>
      </c>
      <c r="X8" s="7">
        <v>9.3861209999999993</v>
      </c>
      <c r="Y8" s="7">
        <v>0</v>
      </c>
      <c r="Z8" s="7">
        <v>7.3965759999999996</v>
      </c>
      <c r="AA8" s="7">
        <v>0</v>
      </c>
      <c r="AB8" s="7">
        <v>6.6758389999999999</v>
      </c>
      <c r="AC8" s="7">
        <v>0</v>
      </c>
      <c r="AD8" s="7">
        <v>0</v>
      </c>
    </row>
    <row r="9" spans="1:30" ht="27.6" x14ac:dyDescent="0.25">
      <c r="A9" s="6">
        <v>7</v>
      </c>
      <c r="B9" s="1" t="s">
        <v>36</v>
      </c>
      <c r="C9" s="7">
        <v>26.049720000000001</v>
      </c>
      <c r="D9" s="7">
        <v>18.820160000000001</v>
      </c>
      <c r="E9" s="7">
        <v>12.303900000000001</v>
      </c>
      <c r="F9" s="7">
        <v>25.071179999999998</v>
      </c>
      <c r="G9" s="7">
        <v>19.82433</v>
      </c>
      <c r="H9" s="7">
        <v>13.375360000000001</v>
      </c>
      <c r="I9" s="7">
        <v>9.4543649999999992</v>
      </c>
      <c r="J9" s="7">
        <v>34.596240000000002</v>
      </c>
      <c r="K9" s="7">
        <v>16.088259999999998</v>
      </c>
      <c r="L9" s="7">
        <v>8.3150720000000007</v>
      </c>
      <c r="M9" s="7">
        <v>28.78238</v>
      </c>
      <c r="N9" s="7">
        <v>26.638159999999999</v>
      </c>
      <c r="O9" s="7">
        <v>26.959199999999999</v>
      </c>
      <c r="P9" s="7">
        <v>27.46011</v>
      </c>
      <c r="Q9" s="7">
        <v>14.327299999999999</v>
      </c>
      <c r="R9" s="7">
        <v>8.1455680000000008</v>
      </c>
      <c r="S9" s="7">
        <v>12.27904</v>
      </c>
      <c r="T9" s="7">
        <v>9.2478649999999991</v>
      </c>
      <c r="U9" s="7">
        <v>18.233139999999999</v>
      </c>
      <c r="V9" s="7">
        <v>11.351509999999999</v>
      </c>
      <c r="W9" s="7">
        <v>16.760870000000001</v>
      </c>
      <c r="X9" s="7">
        <v>13.09117</v>
      </c>
      <c r="Y9" s="7">
        <v>8.4720940000000002</v>
      </c>
      <c r="Z9" s="7">
        <v>11.929500000000001</v>
      </c>
      <c r="AA9" s="7">
        <v>6.0413170000000003</v>
      </c>
      <c r="AB9" s="7">
        <v>10.39263</v>
      </c>
      <c r="AC9" s="7">
        <v>9.5456040000000009</v>
      </c>
      <c r="AD9" s="7">
        <v>9.2240909999999996</v>
      </c>
    </row>
    <row r="10" spans="1:30" x14ac:dyDescent="0.25">
      <c r="A10" s="6">
        <v>8</v>
      </c>
      <c r="B10" s="1" t="s">
        <v>37</v>
      </c>
      <c r="C10" s="7">
        <v>32.851909999999997</v>
      </c>
      <c r="D10" s="7">
        <v>35.62274</v>
      </c>
      <c r="E10" s="7">
        <v>42.043700000000001</v>
      </c>
      <c r="F10" s="7">
        <v>32.941310000000001</v>
      </c>
      <c r="G10" s="7">
        <v>21.109749999999998</v>
      </c>
      <c r="H10" s="7">
        <v>24.12276</v>
      </c>
      <c r="I10" s="7">
        <v>23.508520000000001</v>
      </c>
      <c r="J10" s="7">
        <v>29.351669999999999</v>
      </c>
      <c r="K10" s="7">
        <v>34.167230000000004</v>
      </c>
      <c r="L10" s="7">
        <v>22.464839999999999</v>
      </c>
      <c r="M10" s="7">
        <v>37.580329999999996</v>
      </c>
      <c r="N10" s="7">
        <v>18.744039999999998</v>
      </c>
      <c r="O10" s="7">
        <v>31.47336</v>
      </c>
      <c r="P10" s="7">
        <v>25.140910000000002</v>
      </c>
      <c r="Q10" s="7">
        <v>47.169159999999998</v>
      </c>
      <c r="R10" s="7">
        <v>0</v>
      </c>
      <c r="S10" s="7">
        <v>0</v>
      </c>
      <c r="T10" s="7">
        <v>0</v>
      </c>
      <c r="U10" s="7">
        <v>39.680070000000001</v>
      </c>
      <c r="V10" s="7">
        <v>51.319780000000002</v>
      </c>
      <c r="W10" s="7">
        <v>46.907710000000002</v>
      </c>
      <c r="X10" s="7">
        <v>53.326680000000003</v>
      </c>
      <c r="Y10" s="7">
        <v>41.24239</v>
      </c>
      <c r="Z10" s="7">
        <v>66.890879999999996</v>
      </c>
      <c r="AA10" s="7">
        <v>63.377879999999998</v>
      </c>
      <c r="AB10" s="7">
        <v>51.710560000000001</v>
      </c>
      <c r="AC10" s="7">
        <v>53.311860000000003</v>
      </c>
      <c r="AD10" s="7">
        <v>73.088239999999999</v>
      </c>
    </row>
    <row r="11" spans="1:30" x14ac:dyDescent="0.25">
      <c r="A11" s="6">
        <v>9</v>
      </c>
      <c r="B11" s="1" t="s">
        <v>38</v>
      </c>
      <c r="C11" s="7">
        <v>0</v>
      </c>
      <c r="D11" s="7">
        <v>0</v>
      </c>
      <c r="E11" s="7">
        <v>11.564920000000001</v>
      </c>
      <c r="F11" s="7">
        <v>0</v>
      </c>
      <c r="G11" s="7">
        <v>28.848379999999999</v>
      </c>
      <c r="H11" s="7">
        <v>0</v>
      </c>
      <c r="I11" s="7">
        <v>0</v>
      </c>
      <c r="J11" s="7">
        <v>0</v>
      </c>
      <c r="K11" s="7">
        <v>0</v>
      </c>
      <c r="L11" s="7">
        <v>8.8462320000000005</v>
      </c>
      <c r="M11" s="7">
        <v>0</v>
      </c>
      <c r="N11" s="7">
        <v>7.1858449999999996</v>
      </c>
      <c r="O11" s="7">
        <v>0</v>
      </c>
      <c r="P11" s="7">
        <v>0</v>
      </c>
      <c r="Q11" s="7">
        <v>108.449</v>
      </c>
      <c r="R11" s="7">
        <v>0</v>
      </c>
      <c r="S11" s="7">
        <v>0</v>
      </c>
      <c r="T11" s="7">
        <v>0</v>
      </c>
      <c r="U11" s="7">
        <v>84.507350000000002</v>
      </c>
      <c r="V11" s="7">
        <v>84.227199999999996</v>
      </c>
      <c r="W11" s="7">
        <v>112.86450000000001</v>
      </c>
      <c r="X11" s="7">
        <v>136.214</v>
      </c>
      <c r="Y11" s="7">
        <v>42.364179999999998</v>
      </c>
      <c r="Z11" s="7">
        <v>119.69589999999999</v>
      </c>
      <c r="AA11" s="7">
        <v>4.6893039999999999</v>
      </c>
      <c r="AB11" s="7">
        <v>104.358</v>
      </c>
      <c r="AC11" s="7">
        <v>100.42440000000001</v>
      </c>
      <c r="AD11" s="7">
        <v>107.364</v>
      </c>
    </row>
    <row r="12" spans="1:30" x14ac:dyDescent="0.25">
      <c r="A12" s="6">
        <v>10</v>
      </c>
      <c r="B12" s="1" t="s">
        <v>39</v>
      </c>
      <c r="C12" s="7">
        <v>0</v>
      </c>
      <c r="D12" s="7">
        <v>0</v>
      </c>
      <c r="E12" s="7">
        <v>18.591709999999999</v>
      </c>
      <c r="F12" s="7">
        <v>0</v>
      </c>
      <c r="G12" s="7">
        <v>73.212010000000006</v>
      </c>
      <c r="H12" s="7">
        <v>7.267417</v>
      </c>
      <c r="I12" s="7">
        <v>12.95504</v>
      </c>
      <c r="J12" s="7">
        <v>0</v>
      </c>
      <c r="K12" s="7">
        <v>0</v>
      </c>
      <c r="L12" s="7">
        <v>12.403449999999999</v>
      </c>
      <c r="M12" s="7">
        <v>0</v>
      </c>
      <c r="N12" s="7">
        <v>8.3515739999999994</v>
      </c>
      <c r="O12" s="7">
        <v>8.3802149999999997</v>
      </c>
      <c r="P12" s="7">
        <v>0</v>
      </c>
      <c r="Q12" s="7">
        <v>484.41129999999998</v>
      </c>
      <c r="R12" s="7">
        <v>13.83714</v>
      </c>
      <c r="S12" s="7">
        <v>15.883470000000001</v>
      </c>
      <c r="T12" s="7">
        <v>8.3096770000000006</v>
      </c>
      <c r="U12" s="7">
        <v>304.88889999999998</v>
      </c>
      <c r="V12" s="7">
        <v>223.8116</v>
      </c>
      <c r="W12" s="7">
        <v>439.53370000000001</v>
      </c>
      <c r="X12" s="7">
        <v>419.21949999999998</v>
      </c>
      <c r="Y12" s="7">
        <v>141.94649999999999</v>
      </c>
      <c r="Z12" s="7">
        <v>335.51909999999998</v>
      </c>
      <c r="AA12" s="7">
        <v>303.01659999999998</v>
      </c>
      <c r="AB12" s="7">
        <v>450.3347</v>
      </c>
      <c r="AC12" s="7">
        <v>287.76</v>
      </c>
      <c r="AD12" s="7">
        <v>338.79419999999999</v>
      </c>
    </row>
    <row r="13" spans="1:30" ht="27.6" x14ac:dyDescent="0.25">
      <c r="A13" s="6">
        <v>11</v>
      </c>
      <c r="B13" s="1" t="s">
        <v>40</v>
      </c>
      <c r="C13" s="7">
        <v>0</v>
      </c>
      <c r="D13" s="7">
        <v>0</v>
      </c>
      <c r="E13" s="7">
        <v>0</v>
      </c>
      <c r="F13" s="7">
        <v>0</v>
      </c>
      <c r="G13" s="7">
        <v>10.173030000000001</v>
      </c>
      <c r="H13" s="7">
        <v>0</v>
      </c>
      <c r="I13" s="7">
        <v>0</v>
      </c>
      <c r="J13" s="7">
        <v>0</v>
      </c>
      <c r="K13" s="7">
        <v>0</v>
      </c>
      <c r="L13" s="7">
        <v>4.5600269999999998</v>
      </c>
      <c r="M13" s="7">
        <v>0</v>
      </c>
      <c r="N13" s="7">
        <v>6.35717</v>
      </c>
      <c r="O13" s="7">
        <v>7.1231819999999999</v>
      </c>
      <c r="P13" s="7">
        <v>0</v>
      </c>
      <c r="Q13" s="7">
        <v>19.18834</v>
      </c>
      <c r="R13" s="7">
        <v>0</v>
      </c>
      <c r="S13" s="7">
        <v>0</v>
      </c>
      <c r="T13" s="7">
        <v>0</v>
      </c>
      <c r="U13" s="7">
        <v>18.180499999999999</v>
      </c>
      <c r="V13" s="7">
        <v>27.857430000000001</v>
      </c>
      <c r="W13" s="7">
        <v>58.677419999999998</v>
      </c>
      <c r="X13" s="7">
        <v>24.44641</v>
      </c>
      <c r="Y13" s="7">
        <v>17.25226</v>
      </c>
      <c r="Z13" s="7">
        <v>15.357519999999999</v>
      </c>
      <c r="AA13" s="7">
        <v>13.90874</v>
      </c>
      <c r="AB13" s="7">
        <v>19.859190000000002</v>
      </c>
      <c r="AC13" s="7">
        <v>42.75309</v>
      </c>
      <c r="AD13" s="7">
        <v>46.70185</v>
      </c>
    </row>
    <row r="14" spans="1:30" ht="27.6" x14ac:dyDescent="0.25">
      <c r="A14" s="6">
        <v>12</v>
      </c>
      <c r="B14" s="1" t="s">
        <v>41</v>
      </c>
      <c r="C14" s="7">
        <v>16.840160000000001</v>
      </c>
      <c r="D14" s="7">
        <v>11.790660000000001</v>
      </c>
      <c r="E14" s="7">
        <v>0</v>
      </c>
      <c r="F14" s="7">
        <v>11.34773</v>
      </c>
      <c r="G14" s="7">
        <v>9.3726699999999994</v>
      </c>
      <c r="H14" s="7">
        <v>15.43022</v>
      </c>
      <c r="I14" s="7">
        <v>15.65344</v>
      </c>
      <c r="J14" s="7">
        <v>20.160430000000002</v>
      </c>
      <c r="K14" s="7">
        <v>9.6439070000000005</v>
      </c>
      <c r="L14" s="7">
        <v>7.7581680000000004</v>
      </c>
      <c r="M14" s="7">
        <v>0</v>
      </c>
      <c r="N14" s="7">
        <v>10.22133</v>
      </c>
      <c r="O14" s="7">
        <v>7.994764</v>
      </c>
      <c r="P14" s="7">
        <v>11.547330000000001</v>
      </c>
      <c r="Q14" s="7">
        <v>0</v>
      </c>
      <c r="R14" s="7">
        <v>0</v>
      </c>
      <c r="S14" s="7">
        <v>0</v>
      </c>
      <c r="T14" s="7">
        <v>0</v>
      </c>
      <c r="U14" s="7">
        <v>6.2318499999999997</v>
      </c>
      <c r="V14" s="7">
        <v>7.4276239999999998</v>
      </c>
      <c r="W14" s="7">
        <v>7.5789160000000004</v>
      </c>
      <c r="X14" s="7">
        <v>9.2922930000000008</v>
      </c>
      <c r="Y14" s="7">
        <v>7.7019019999999996</v>
      </c>
      <c r="Z14" s="7">
        <v>0</v>
      </c>
      <c r="AA14" s="7">
        <v>0</v>
      </c>
      <c r="AB14" s="7">
        <v>8.0057659999999995</v>
      </c>
      <c r="AC14" s="7">
        <v>0</v>
      </c>
      <c r="AD14" s="7">
        <v>13.63561</v>
      </c>
    </row>
    <row r="15" spans="1:30" x14ac:dyDescent="0.25">
      <c r="A15" s="6">
        <v>13</v>
      </c>
      <c r="B15" s="1" t="s">
        <v>42</v>
      </c>
      <c r="C15" s="7">
        <v>13.726850000000001</v>
      </c>
      <c r="D15" s="7">
        <v>11.93622</v>
      </c>
      <c r="E15" s="7">
        <v>0</v>
      </c>
      <c r="F15" s="7">
        <v>14.046010000000001</v>
      </c>
      <c r="G15" s="7">
        <v>13.206950000000001</v>
      </c>
      <c r="H15" s="7">
        <v>24.978300000000001</v>
      </c>
      <c r="I15" s="7">
        <v>22.017479999999999</v>
      </c>
      <c r="J15" s="7">
        <v>23.524360000000001</v>
      </c>
      <c r="K15" s="7">
        <v>16.088259999999998</v>
      </c>
      <c r="L15" s="7">
        <v>15.702209999999999</v>
      </c>
      <c r="M15" s="7">
        <v>0</v>
      </c>
      <c r="N15" s="7">
        <v>17.86787</v>
      </c>
      <c r="O15" s="7">
        <v>13.801130000000001</v>
      </c>
      <c r="P15" s="7">
        <v>11.950139999999999</v>
      </c>
      <c r="Q15" s="7">
        <v>0</v>
      </c>
      <c r="R15" s="7">
        <v>0</v>
      </c>
      <c r="S15" s="7">
        <v>0</v>
      </c>
      <c r="T15" s="7">
        <v>0</v>
      </c>
      <c r="U15" s="7">
        <v>7.0450160000000004</v>
      </c>
      <c r="V15" s="7">
        <v>8.4900570000000002</v>
      </c>
      <c r="W15" s="7">
        <v>8.5182570000000002</v>
      </c>
      <c r="X15" s="7">
        <v>10.868130000000001</v>
      </c>
      <c r="Y15" s="7">
        <v>0</v>
      </c>
      <c r="Z15" s="7">
        <v>0</v>
      </c>
      <c r="AA15" s="7">
        <v>5.2754659999999998</v>
      </c>
      <c r="AB15" s="7">
        <v>13.49014</v>
      </c>
      <c r="AC15" s="7">
        <v>7.2249340000000002</v>
      </c>
      <c r="AD15" s="7">
        <v>16.041899999999998</v>
      </c>
    </row>
    <row r="16" spans="1:30" x14ac:dyDescent="0.25">
      <c r="A16" s="6">
        <v>14</v>
      </c>
      <c r="B16" s="1" t="s">
        <v>43</v>
      </c>
      <c r="C16" s="7">
        <v>0</v>
      </c>
      <c r="D16" s="7">
        <v>16.739820000000002</v>
      </c>
      <c r="E16" s="7">
        <v>23.211569999999998</v>
      </c>
      <c r="F16" s="7">
        <v>0</v>
      </c>
      <c r="G16" s="7">
        <v>55.879280000000001</v>
      </c>
      <c r="H16" s="7">
        <v>91.578270000000003</v>
      </c>
      <c r="I16" s="7">
        <v>31.23554</v>
      </c>
      <c r="J16" s="7">
        <v>42.530200000000001</v>
      </c>
      <c r="K16" s="7">
        <v>55.790230000000001</v>
      </c>
      <c r="L16" s="7">
        <v>96.180319999999995</v>
      </c>
      <c r="M16" s="7">
        <v>31.125699999999998</v>
      </c>
      <c r="N16" s="7">
        <v>63.639360000000003</v>
      </c>
      <c r="O16" s="7">
        <v>49.310490000000001</v>
      </c>
      <c r="P16" s="7">
        <v>25.507180000000002</v>
      </c>
      <c r="Q16" s="7">
        <v>0</v>
      </c>
      <c r="R16" s="7">
        <v>12.945970000000001</v>
      </c>
      <c r="S16" s="7">
        <v>14.05861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7.3653279999999999</v>
      </c>
      <c r="AC16" s="7">
        <v>0</v>
      </c>
      <c r="AD16" s="7">
        <v>0</v>
      </c>
    </row>
    <row r="17" spans="1:30" x14ac:dyDescent="0.25">
      <c r="A17" s="6">
        <v>15</v>
      </c>
      <c r="B17" s="1" t="s">
        <v>44</v>
      </c>
      <c r="C17" s="7">
        <v>29.872959999999999</v>
      </c>
      <c r="D17" s="7">
        <v>30.503419999999998</v>
      </c>
      <c r="E17" s="7">
        <v>13.321619999999999</v>
      </c>
      <c r="F17" s="7">
        <v>29.301359999999999</v>
      </c>
      <c r="G17" s="7">
        <v>85.585939999999994</v>
      </c>
      <c r="H17" s="7">
        <v>95.801860000000005</v>
      </c>
      <c r="I17" s="7">
        <v>121.03</v>
      </c>
      <c r="J17" s="7">
        <v>74.258989999999997</v>
      </c>
      <c r="K17" s="7">
        <v>77.946749999999994</v>
      </c>
      <c r="L17" s="7">
        <v>116.29730000000001</v>
      </c>
      <c r="M17" s="7">
        <v>61.916150000000002</v>
      </c>
      <c r="N17" s="7">
        <v>105.65170000000001</v>
      </c>
      <c r="O17" s="7">
        <v>12.71602</v>
      </c>
      <c r="P17" s="7">
        <v>39.758499999999998</v>
      </c>
      <c r="Q17" s="7">
        <v>0</v>
      </c>
      <c r="R17" s="7">
        <v>23.59131</v>
      </c>
      <c r="S17" s="7">
        <v>32.468510000000002</v>
      </c>
      <c r="T17" s="7">
        <v>19.894649999999999</v>
      </c>
      <c r="U17" s="7">
        <v>0</v>
      </c>
      <c r="V17" s="7">
        <v>0</v>
      </c>
      <c r="W17" s="7">
        <v>0</v>
      </c>
      <c r="X17" s="7">
        <v>0</v>
      </c>
      <c r="Y17" s="7">
        <v>9.9201110000000003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</row>
    <row r="18" spans="1:30" ht="41.4" x14ac:dyDescent="0.25">
      <c r="A18" s="6">
        <v>16</v>
      </c>
      <c r="B18" s="1" t="s">
        <v>45</v>
      </c>
      <c r="C18" s="7">
        <v>110.90470000000001</v>
      </c>
      <c r="D18" s="7">
        <v>75.779399999999995</v>
      </c>
      <c r="E18" s="7">
        <v>51.788260000000001</v>
      </c>
      <c r="F18" s="7">
        <v>70.523499999999999</v>
      </c>
      <c r="G18" s="7">
        <v>73.31174</v>
      </c>
      <c r="H18" s="7">
        <v>129.27680000000001</v>
      </c>
      <c r="I18" s="7">
        <v>170.9958</v>
      </c>
      <c r="J18" s="7">
        <v>136.91849999999999</v>
      </c>
      <c r="K18" s="7">
        <v>49.438079999999999</v>
      </c>
      <c r="L18" s="7">
        <v>79.947590000000005</v>
      </c>
      <c r="M18" s="7">
        <v>50.177970000000002</v>
      </c>
      <c r="N18" s="7">
        <v>83.936300000000003</v>
      </c>
      <c r="O18" s="7">
        <v>45.442410000000002</v>
      </c>
      <c r="P18" s="7">
        <v>86.608850000000004</v>
      </c>
      <c r="Q18" s="7">
        <v>9.5249780000000008</v>
      </c>
      <c r="R18" s="7">
        <v>80.653639999999996</v>
      </c>
      <c r="S18" s="7">
        <v>124.50060000000001</v>
      </c>
      <c r="T18" s="7">
        <v>72.648929999999993</v>
      </c>
      <c r="U18" s="7">
        <v>16.311489999999999</v>
      </c>
      <c r="V18" s="7">
        <v>7.3984819999999996</v>
      </c>
      <c r="W18" s="7">
        <v>8.3185819999999993</v>
      </c>
      <c r="X18" s="7">
        <v>15.3142</v>
      </c>
      <c r="Y18" s="7">
        <v>186.4092</v>
      </c>
      <c r="Z18" s="7">
        <v>13.574949999999999</v>
      </c>
      <c r="AA18" s="7">
        <v>13.07658</v>
      </c>
      <c r="AB18" s="7">
        <v>19.42557</v>
      </c>
      <c r="AC18" s="7">
        <v>9.6512960000000003</v>
      </c>
      <c r="AD18" s="7">
        <v>7.0851730000000002</v>
      </c>
    </row>
    <row r="19" spans="1:30" ht="27.6" x14ac:dyDescent="0.25">
      <c r="A19" s="6">
        <v>17</v>
      </c>
      <c r="B19" s="1" t="s">
        <v>46</v>
      </c>
      <c r="C19" s="7">
        <v>92.05565</v>
      </c>
      <c r="D19" s="7">
        <v>156.8459</v>
      </c>
      <c r="E19" s="7">
        <v>62.157550000000001</v>
      </c>
      <c r="F19" s="7">
        <v>112.0959</v>
      </c>
      <c r="G19" s="7">
        <v>79.34854</v>
      </c>
      <c r="H19" s="7">
        <v>157.33250000000001</v>
      </c>
      <c r="I19" s="7">
        <v>216.30600000000001</v>
      </c>
      <c r="J19" s="7">
        <v>124.81440000000001</v>
      </c>
      <c r="K19" s="7">
        <v>100.432</v>
      </c>
      <c r="L19" s="7">
        <v>136.58879999999999</v>
      </c>
      <c r="M19" s="7">
        <v>63.323729999999998</v>
      </c>
      <c r="N19" s="7">
        <v>81.43929</v>
      </c>
      <c r="O19" s="7">
        <v>137.82749999999999</v>
      </c>
      <c r="P19" s="7">
        <v>50.192869999999999</v>
      </c>
      <c r="Q19" s="7">
        <v>82.177539999999993</v>
      </c>
      <c r="R19" s="7">
        <v>24.876660000000001</v>
      </c>
      <c r="S19" s="7">
        <v>44.366759999999999</v>
      </c>
      <c r="T19" s="7">
        <v>31.607130000000002</v>
      </c>
      <c r="U19" s="7">
        <v>61.864559999999997</v>
      </c>
      <c r="V19" s="7">
        <v>82.143550000000005</v>
      </c>
      <c r="W19" s="7">
        <v>99.691810000000004</v>
      </c>
      <c r="X19" s="7">
        <v>110.9739</v>
      </c>
      <c r="Y19" s="7">
        <v>94.881349999999998</v>
      </c>
      <c r="Z19" s="7">
        <v>45.507370000000002</v>
      </c>
      <c r="AA19" s="7">
        <v>65.037409999999994</v>
      </c>
      <c r="AB19" s="7">
        <v>77.633830000000003</v>
      </c>
      <c r="AC19" s="7">
        <v>64.67877</v>
      </c>
      <c r="AD19" s="7">
        <v>83.377089999999995</v>
      </c>
    </row>
    <row r="20" spans="1:30" x14ac:dyDescent="0.25">
      <c r="A20" s="6">
        <v>18</v>
      </c>
      <c r="B20" s="1" t="s">
        <v>47</v>
      </c>
      <c r="C20" s="7">
        <v>48.41986</v>
      </c>
      <c r="D20" s="7">
        <v>63.28078</v>
      </c>
      <c r="E20" s="7">
        <v>0</v>
      </c>
      <c r="F20" s="7">
        <v>105.2872</v>
      </c>
      <c r="G20" s="7">
        <v>0</v>
      </c>
      <c r="H20" s="7">
        <v>73.171970000000002</v>
      </c>
      <c r="I20" s="7">
        <v>151.80109999999999</v>
      </c>
      <c r="J20" s="7">
        <v>60.24324</v>
      </c>
      <c r="K20" s="7">
        <v>40.975929999999998</v>
      </c>
      <c r="L20" s="7">
        <v>42.734050000000003</v>
      </c>
      <c r="M20" s="7">
        <v>0</v>
      </c>
      <c r="N20" s="7">
        <v>131.25479999999999</v>
      </c>
      <c r="O20" s="7">
        <v>72.201250000000002</v>
      </c>
      <c r="P20" s="7">
        <v>18.136099999999999</v>
      </c>
      <c r="Q20" s="7">
        <v>12.207689999999999</v>
      </c>
      <c r="R20" s="7">
        <v>0</v>
      </c>
      <c r="S20" s="7">
        <v>0</v>
      </c>
      <c r="T20" s="7">
        <v>0</v>
      </c>
      <c r="U20" s="7">
        <v>7.847518</v>
      </c>
      <c r="V20" s="7">
        <v>10.626810000000001</v>
      </c>
      <c r="W20" s="7">
        <v>10.445919999999999</v>
      </c>
      <c r="X20" s="7">
        <v>12.65746</v>
      </c>
      <c r="Y20" s="7">
        <v>16.498370000000001</v>
      </c>
      <c r="Z20" s="7">
        <v>9.1157240000000002</v>
      </c>
      <c r="AA20" s="7">
        <v>16.975919999999999</v>
      </c>
      <c r="AB20" s="7">
        <v>10.96363</v>
      </c>
      <c r="AC20" s="7">
        <v>12.26282</v>
      </c>
      <c r="AD20" s="7">
        <v>35.273479999999999</v>
      </c>
    </row>
    <row r="21" spans="1:30" ht="69" x14ac:dyDescent="0.25">
      <c r="A21" s="6">
        <v>19</v>
      </c>
      <c r="B21" s="1" t="s">
        <v>48</v>
      </c>
      <c r="C21" s="7">
        <v>165.28579999999999</v>
      </c>
      <c r="D21" s="7">
        <v>97.691180000000003</v>
      </c>
      <c r="E21" s="7">
        <v>59.415149999999997</v>
      </c>
      <c r="F21" s="7">
        <v>103.2041</v>
      </c>
      <c r="G21" s="7">
        <v>102.93389999999999</v>
      </c>
      <c r="H21" s="7">
        <v>137.86070000000001</v>
      </c>
      <c r="I21" s="7">
        <v>169.40639999999999</v>
      </c>
      <c r="J21" s="7">
        <v>208.398</v>
      </c>
      <c r="K21" s="7">
        <v>104.2349</v>
      </c>
      <c r="L21" s="7">
        <v>146.67699999999999</v>
      </c>
      <c r="M21" s="7">
        <v>60.52131</v>
      </c>
      <c r="N21" s="7">
        <v>125.2698</v>
      </c>
      <c r="O21" s="7">
        <v>88.454570000000004</v>
      </c>
      <c r="P21" s="7">
        <v>93.462429999999998</v>
      </c>
      <c r="Q21" s="7">
        <v>44.324269999999999</v>
      </c>
      <c r="R21" s="7">
        <v>132.8185</v>
      </c>
      <c r="S21" s="7">
        <v>131.62139999999999</v>
      </c>
      <c r="T21" s="7">
        <v>94.544539999999998</v>
      </c>
      <c r="U21" s="7">
        <v>28.333490000000001</v>
      </c>
      <c r="V21" s="7">
        <v>55.301430000000003</v>
      </c>
      <c r="W21" s="7">
        <v>42.67089</v>
      </c>
      <c r="X21" s="7">
        <v>58.120190000000001</v>
      </c>
      <c r="Y21" s="7">
        <v>98.268079999999998</v>
      </c>
      <c r="Z21" s="7">
        <v>44.959530000000001</v>
      </c>
      <c r="AA21" s="7">
        <v>43.412619999999997</v>
      </c>
      <c r="AB21" s="7">
        <v>75.134050000000002</v>
      </c>
      <c r="AC21" s="7">
        <v>46.577629999999999</v>
      </c>
      <c r="AD21" s="7">
        <v>61.507019999999997</v>
      </c>
    </row>
    <row r="22" spans="1:30" x14ac:dyDescent="0.25">
      <c r="A22" s="6">
        <v>20</v>
      </c>
      <c r="B22" s="1" t="s">
        <v>49</v>
      </c>
      <c r="C22" s="7">
        <v>643.58280000000002</v>
      </c>
      <c r="D22" s="7">
        <v>759.31039999999996</v>
      </c>
      <c r="E22" s="7">
        <v>611.22469999999998</v>
      </c>
      <c r="F22" s="7">
        <v>707.08389999999997</v>
      </c>
      <c r="G22" s="7">
        <v>273.12670000000003</v>
      </c>
      <c r="H22" s="7">
        <v>624.51679999999999</v>
      </c>
      <c r="I22" s="7">
        <v>811.79259999999999</v>
      </c>
      <c r="J22" s="7">
        <v>561.32749999999999</v>
      </c>
      <c r="K22" s="7">
        <v>713.05589999999995</v>
      </c>
      <c r="L22" s="7">
        <v>503.75920000000002</v>
      </c>
      <c r="M22" s="7">
        <v>418.1139</v>
      </c>
      <c r="N22" s="7">
        <v>593.04899999999998</v>
      </c>
      <c r="O22" s="7">
        <v>555.08439999999996</v>
      </c>
      <c r="P22" s="7">
        <v>438.3252</v>
      </c>
      <c r="Q22" s="7">
        <v>317.36779999999999</v>
      </c>
      <c r="R22" s="7">
        <v>186.41229999999999</v>
      </c>
      <c r="S22" s="7">
        <v>313.2851</v>
      </c>
      <c r="T22" s="7">
        <v>167.46780000000001</v>
      </c>
      <c r="U22" s="7">
        <v>206.47630000000001</v>
      </c>
      <c r="V22" s="7">
        <v>441.8297</v>
      </c>
      <c r="W22" s="7">
        <v>193.11680000000001</v>
      </c>
      <c r="X22" s="7">
        <v>359.80340000000001</v>
      </c>
      <c r="Y22" s="7">
        <v>420.78750000000002</v>
      </c>
      <c r="Z22" s="7">
        <v>426.89210000000003</v>
      </c>
      <c r="AA22" s="7">
        <v>603.73249999999996</v>
      </c>
      <c r="AB22" s="7">
        <v>201.3272</v>
      </c>
      <c r="AC22" s="7">
        <v>512.39260000000002</v>
      </c>
      <c r="AD22" s="7">
        <v>552.86019999999996</v>
      </c>
    </row>
    <row r="23" spans="1:30" x14ac:dyDescent="0.25">
      <c r="A23" s="6">
        <v>21</v>
      </c>
      <c r="B23" s="1" t="s">
        <v>50</v>
      </c>
      <c r="C23" s="7">
        <v>40.65907</v>
      </c>
      <c r="D23" s="7">
        <v>38.202100000000002</v>
      </c>
      <c r="E23" s="7">
        <v>36.159529999999997</v>
      </c>
      <c r="F23" s="7">
        <v>33.859290000000001</v>
      </c>
      <c r="G23" s="7">
        <v>35.015470000000001</v>
      </c>
      <c r="H23" s="7">
        <v>30.505379999999999</v>
      </c>
      <c r="I23" s="7">
        <v>27.338290000000001</v>
      </c>
      <c r="J23" s="7">
        <v>44.667299999999997</v>
      </c>
      <c r="K23" s="7">
        <v>30.217300000000002</v>
      </c>
      <c r="L23" s="7">
        <v>30.1418</v>
      </c>
      <c r="M23" s="7">
        <v>38.231940000000002</v>
      </c>
      <c r="N23" s="7">
        <v>32.081209999999999</v>
      </c>
      <c r="O23" s="7">
        <v>31.762589999999999</v>
      </c>
      <c r="P23" s="7">
        <v>32.94632</v>
      </c>
      <c r="Q23" s="7">
        <v>75.647509999999997</v>
      </c>
      <c r="R23" s="7">
        <v>61.263399999999997</v>
      </c>
      <c r="S23" s="7">
        <v>83.377520000000004</v>
      </c>
      <c r="T23" s="7">
        <v>68.963750000000005</v>
      </c>
      <c r="U23" s="7">
        <v>58.407519999999998</v>
      </c>
      <c r="V23" s="7">
        <v>56.614789999999999</v>
      </c>
      <c r="W23" s="7">
        <v>56.235289999999999</v>
      </c>
      <c r="X23" s="7">
        <v>61.690939999999998</v>
      </c>
      <c r="Y23" s="7">
        <v>51.823360000000001</v>
      </c>
      <c r="Z23" s="7">
        <v>38.357280000000003</v>
      </c>
      <c r="AA23" s="7">
        <v>51.124299999999998</v>
      </c>
      <c r="AB23" s="7">
        <v>49.577449999999999</v>
      </c>
      <c r="AC23" s="7">
        <v>47.0809</v>
      </c>
      <c r="AD23" s="7">
        <v>49.655560000000001</v>
      </c>
    </row>
    <row r="24" spans="1:30" x14ac:dyDescent="0.25">
      <c r="A24" s="6">
        <v>22</v>
      </c>
      <c r="B24" s="7" t="s">
        <v>51</v>
      </c>
      <c r="C24" s="7">
        <v>22.854649999999999</v>
      </c>
      <c r="D24" s="7">
        <v>16.123139999999999</v>
      </c>
      <c r="E24" s="7">
        <v>12.73606</v>
      </c>
      <c r="F24" s="7">
        <v>21.134840000000001</v>
      </c>
      <c r="G24" s="7">
        <v>11.60933</v>
      </c>
      <c r="H24" s="7">
        <v>21.38616</v>
      </c>
      <c r="I24" s="7">
        <v>31.663260000000001</v>
      </c>
      <c r="J24" s="7">
        <v>27.008749999999999</v>
      </c>
      <c r="K24" s="7">
        <v>16.85493</v>
      </c>
      <c r="L24" s="7">
        <v>10.57958</v>
      </c>
      <c r="M24" s="7">
        <v>15.6671</v>
      </c>
      <c r="N24" s="7">
        <v>16.45439</v>
      </c>
      <c r="O24" s="7">
        <v>15.084020000000001</v>
      </c>
      <c r="P24" s="7">
        <v>15.66905</v>
      </c>
      <c r="Q24" s="7">
        <v>11.46227</v>
      </c>
      <c r="R24" s="7">
        <v>10.415039999999999</v>
      </c>
      <c r="S24" s="7">
        <v>10.85538</v>
      </c>
      <c r="T24" s="7">
        <v>7.371486</v>
      </c>
      <c r="U24" s="7">
        <v>9.9248019999999997</v>
      </c>
      <c r="V24" s="7">
        <v>13.09895</v>
      </c>
      <c r="W24" s="7">
        <v>11.10567</v>
      </c>
      <c r="X24" s="7">
        <v>13.46134</v>
      </c>
      <c r="Y24" s="7">
        <v>12.86368</v>
      </c>
      <c r="Z24" s="7">
        <v>13.97803</v>
      </c>
      <c r="AA24" s="7">
        <v>12.31568</v>
      </c>
      <c r="AB24" s="7">
        <v>8.6325500000000002</v>
      </c>
      <c r="AC24" s="7">
        <v>12.37345</v>
      </c>
      <c r="AD24" s="7">
        <v>14.979469999999999</v>
      </c>
    </row>
    <row r="25" spans="1:30" ht="27.6" x14ac:dyDescent="0.25">
      <c r="A25" s="6">
        <v>23</v>
      </c>
      <c r="B25" s="1" t="s">
        <v>52</v>
      </c>
      <c r="C25" s="7">
        <v>805.24940000000004</v>
      </c>
      <c r="D25" s="7">
        <v>972.4973</v>
      </c>
      <c r="E25" s="7">
        <v>525.50109999999995</v>
      </c>
      <c r="F25" s="7">
        <v>869.10429999999997</v>
      </c>
      <c r="G25" s="7">
        <v>880.23530000000005</v>
      </c>
      <c r="H25" s="7">
        <v>616.3519</v>
      </c>
      <c r="I25" s="7">
        <v>784.75620000000004</v>
      </c>
      <c r="J25" s="7">
        <v>745.67510000000004</v>
      </c>
      <c r="K25" s="7">
        <v>657.55650000000003</v>
      </c>
      <c r="L25" s="7">
        <v>678.30089999999996</v>
      </c>
      <c r="M25" s="7">
        <v>678.91830000000004</v>
      </c>
      <c r="N25" s="7">
        <v>855.78139999999996</v>
      </c>
      <c r="O25" s="7">
        <v>654.75070000000005</v>
      </c>
      <c r="P25" s="7">
        <v>897.3492</v>
      </c>
      <c r="Q25" s="7">
        <v>0</v>
      </c>
      <c r="R25" s="7">
        <v>493.22480000000002</v>
      </c>
      <c r="S25" s="7">
        <v>578.84519999999998</v>
      </c>
      <c r="T25" s="7">
        <v>587.18039999999996</v>
      </c>
      <c r="U25" s="7">
        <v>0</v>
      </c>
      <c r="V25" s="7">
        <v>0</v>
      </c>
      <c r="W25" s="7">
        <v>0</v>
      </c>
      <c r="X25" s="7">
        <v>0</v>
      </c>
      <c r="Y25" s="7">
        <v>270.40219999999999</v>
      </c>
      <c r="Z25" s="7">
        <v>0</v>
      </c>
      <c r="AA25" s="7">
        <v>0</v>
      </c>
      <c r="AB25" s="7">
        <v>57.021999999999998</v>
      </c>
      <c r="AC25" s="7">
        <v>25.996600000000001</v>
      </c>
      <c r="AD25" s="7">
        <v>30.908390000000001</v>
      </c>
    </row>
    <row r="26" spans="1:30" ht="41.4" x14ac:dyDescent="0.25">
      <c r="A26" s="6">
        <v>24</v>
      </c>
      <c r="B26" s="1" t="s">
        <v>53</v>
      </c>
      <c r="C26" s="7">
        <v>137.43989999999999</v>
      </c>
      <c r="D26" s="7">
        <v>149.97929999999999</v>
      </c>
      <c r="E26" s="7">
        <v>35.204590000000003</v>
      </c>
      <c r="F26" s="7">
        <v>67.383930000000007</v>
      </c>
      <c r="G26" s="7">
        <v>149.054</v>
      </c>
      <c r="H26" s="7">
        <v>129.0675</v>
      </c>
      <c r="I26" s="7">
        <v>158.79069999999999</v>
      </c>
      <c r="J26" s="7">
        <v>140.40450000000001</v>
      </c>
      <c r="K26" s="7">
        <v>85.377489999999995</v>
      </c>
      <c r="L26" s="7">
        <v>29.609000000000002</v>
      </c>
      <c r="M26" s="7">
        <v>27.831199999999999</v>
      </c>
      <c r="N26" s="7">
        <v>149.20609999999999</v>
      </c>
      <c r="O26" s="7">
        <v>39.348480000000002</v>
      </c>
      <c r="P26" s="7">
        <v>115.5355</v>
      </c>
      <c r="Q26" s="7">
        <v>0</v>
      </c>
      <c r="R26" s="7">
        <v>81.226780000000005</v>
      </c>
      <c r="S26" s="7">
        <v>81.761539999999997</v>
      </c>
      <c r="T26" s="7">
        <v>100.48050000000001</v>
      </c>
      <c r="U26" s="7">
        <v>0</v>
      </c>
      <c r="V26" s="7">
        <v>0</v>
      </c>
      <c r="W26" s="7">
        <v>0</v>
      </c>
      <c r="X26" s="7">
        <v>8.0801730000000003</v>
      </c>
      <c r="Y26" s="7">
        <v>27.354220000000002</v>
      </c>
      <c r="Z26" s="7">
        <v>0</v>
      </c>
      <c r="AA26" s="7">
        <v>0</v>
      </c>
      <c r="AB26" s="7">
        <v>11.92764</v>
      </c>
      <c r="AC26" s="7">
        <v>6.9291330000000002</v>
      </c>
      <c r="AD26" s="7">
        <v>0</v>
      </c>
    </row>
    <row r="27" spans="1:30" x14ac:dyDescent="0.25">
      <c r="A27" s="6">
        <v>25</v>
      </c>
      <c r="B27" s="1" t="s">
        <v>54</v>
      </c>
      <c r="C27" s="7">
        <v>26.404430000000001</v>
      </c>
      <c r="D27" s="7">
        <v>43.699399999999997</v>
      </c>
      <c r="E27" s="7">
        <v>12.882440000000001</v>
      </c>
      <c r="F27" s="7">
        <v>17.899290000000001</v>
      </c>
      <c r="G27" s="7">
        <v>56.891089999999998</v>
      </c>
      <c r="H27" s="7">
        <v>42.533450000000002</v>
      </c>
      <c r="I27" s="7">
        <v>108.88379999999999</v>
      </c>
      <c r="J27" s="7">
        <v>37.191949999999999</v>
      </c>
      <c r="K27" s="7">
        <v>33.085970000000003</v>
      </c>
      <c r="L27" s="7">
        <v>12.92211</v>
      </c>
      <c r="M27" s="7">
        <v>16.729849999999999</v>
      </c>
      <c r="N27" s="7">
        <v>77.809330000000003</v>
      </c>
      <c r="O27" s="7">
        <v>28.136369999999999</v>
      </c>
      <c r="P27" s="7">
        <v>24.023769999999999</v>
      </c>
      <c r="Q27" s="7">
        <v>17.27412</v>
      </c>
      <c r="R27" s="7">
        <v>0</v>
      </c>
      <c r="S27" s="7">
        <v>43.112819999999999</v>
      </c>
      <c r="T27" s="7">
        <v>43.759909999999998</v>
      </c>
      <c r="U27" s="7">
        <v>12.344760000000001</v>
      </c>
      <c r="V27" s="7">
        <v>16.41207</v>
      </c>
      <c r="W27" s="7">
        <v>15.119680000000001</v>
      </c>
      <c r="X27" s="7">
        <v>0</v>
      </c>
      <c r="Y27" s="7">
        <v>13.985849999999999</v>
      </c>
      <c r="Z27" s="7">
        <v>16.974820000000001</v>
      </c>
      <c r="AA27" s="7">
        <v>18.044460000000001</v>
      </c>
      <c r="AB27" s="7">
        <v>26.29898</v>
      </c>
      <c r="AC27" s="7">
        <v>12.94511</v>
      </c>
      <c r="AD27" s="7">
        <v>17.327940000000002</v>
      </c>
    </row>
    <row r="28" spans="1:30" x14ac:dyDescent="0.25">
      <c r="A28" s="6">
        <v>26</v>
      </c>
      <c r="B28" s="1" t="s">
        <v>55</v>
      </c>
      <c r="C28" s="7">
        <v>0</v>
      </c>
      <c r="D28" s="7">
        <v>17.489629999999998</v>
      </c>
      <c r="E28" s="7">
        <v>16.711690000000001</v>
      </c>
      <c r="F28" s="7">
        <v>13.36557</v>
      </c>
      <c r="G28" s="7">
        <v>16.438110000000002</v>
      </c>
      <c r="H28" s="7">
        <v>12.96795</v>
      </c>
      <c r="I28" s="7">
        <v>13.931649999999999</v>
      </c>
      <c r="J28" s="7">
        <v>0</v>
      </c>
      <c r="K28" s="7">
        <v>13.21632</v>
      </c>
      <c r="L28" s="7">
        <v>13.24493</v>
      </c>
      <c r="M28" s="7">
        <v>15.485530000000001</v>
      </c>
      <c r="N28" s="7">
        <v>13.04471</v>
      </c>
      <c r="O28" s="7">
        <v>15.23916</v>
      </c>
      <c r="P28" s="7">
        <v>14.16075</v>
      </c>
      <c r="Q28" s="7">
        <v>29.10256</v>
      </c>
      <c r="R28" s="7">
        <v>22.068300000000001</v>
      </c>
      <c r="S28" s="7">
        <v>32.446280000000002</v>
      </c>
      <c r="T28" s="7">
        <v>28.062950000000001</v>
      </c>
      <c r="U28" s="7">
        <v>22.425460000000001</v>
      </c>
      <c r="V28" s="7">
        <v>20.095690000000001</v>
      </c>
      <c r="W28" s="7">
        <v>25.59714</v>
      </c>
      <c r="X28" s="7">
        <v>25.07882</v>
      </c>
      <c r="Y28" s="7">
        <v>20.21977</v>
      </c>
      <c r="Z28" s="7">
        <v>29.000170000000001</v>
      </c>
      <c r="AA28" s="7">
        <v>24.21022</v>
      </c>
      <c r="AB28" s="7">
        <v>20.59008</v>
      </c>
      <c r="AC28" s="7">
        <v>20.05095</v>
      </c>
      <c r="AD28" s="7">
        <v>21.378969999999999</v>
      </c>
    </row>
    <row r="29" spans="1:30" ht="41.4" x14ac:dyDescent="0.25">
      <c r="A29" s="6">
        <v>27</v>
      </c>
      <c r="B29" s="1" t="s">
        <v>56</v>
      </c>
      <c r="C29" s="7">
        <v>0</v>
      </c>
      <c r="D29" s="7">
        <v>0</v>
      </c>
      <c r="E29" s="7">
        <v>31.02863</v>
      </c>
      <c r="F29" s="7">
        <v>0</v>
      </c>
      <c r="G29" s="7">
        <v>6.2287689999999998</v>
      </c>
      <c r="H29" s="7">
        <v>0</v>
      </c>
      <c r="I29" s="7">
        <v>10.382289999999999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22.11251</v>
      </c>
      <c r="Q29" s="7">
        <v>57.941929999999999</v>
      </c>
      <c r="R29" s="7">
        <v>0</v>
      </c>
      <c r="S29" s="7">
        <v>17.179369999999999</v>
      </c>
      <c r="T29" s="7">
        <v>0</v>
      </c>
      <c r="U29" s="7">
        <v>82.180030000000002</v>
      </c>
      <c r="V29" s="7">
        <v>91.278469999999999</v>
      </c>
      <c r="W29" s="7">
        <v>86.391310000000004</v>
      </c>
      <c r="X29" s="7">
        <v>117.6255</v>
      </c>
      <c r="Y29" s="7">
        <v>22.828600000000002</v>
      </c>
      <c r="Z29" s="7">
        <v>130.39500000000001</v>
      </c>
      <c r="AA29" s="7">
        <v>177.31530000000001</v>
      </c>
      <c r="AB29" s="7">
        <v>75.562889999999996</v>
      </c>
      <c r="AC29" s="7">
        <v>140.5335</v>
      </c>
      <c r="AD29" s="7">
        <v>87.034869999999998</v>
      </c>
    </row>
    <row r="30" spans="1:30" ht="69" x14ac:dyDescent="0.25">
      <c r="A30" s="6">
        <v>28</v>
      </c>
      <c r="B30" s="1" t="s">
        <v>59</v>
      </c>
      <c r="C30" s="7">
        <v>9.6229490000000002</v>
      </c>
      <c r="D30" s="7">
        <v>7.8305129999999998</v>
      </c>
      <c r="E30" s="7">
        <v>0</v>
      </c>
      <c r="F30" s="7">
        <v>12.146699999999999</v>
      </c>
      <c r="G30" s="7">
        <v>8.0945830000000001</v>
      </c>
      <c r="H30" s="7">
        <v>10.582459999999999</v>
      </c>
      <c r="I30" s="7">
        <v>15.57156</v>
      </c>
      <c r="J30" s="7">
        <v>12.709149999999999</v>
      </c>
      <c r="K30" s="7">
        <v>0</v>
      </c>
      <c r="L30" s="7">
        <v>0</v>
      </c>
      <c r="M30" s="7">
        <v>8.520327</v>
      </c>
      <c r="N30" s="7">
        <v>11.982100000000001</v>
      </c>
      <c r="O30" s="7">
        <v>12.570320000000001</v>
      </c>
      <c r="P30" s="7">
        <v>12.621499999999999</v>
      </c>
      <c r="Q30" s="7">
        <v>0</v>
      </c>
      <c r="R30" s="7">
        <v>0</v>
      </c>
      <c r="S30" s="7">
        <v>4.4489260000000002</v>
      </c>
      <c r="T30" s="7">
        <v>0</v>
      </c>
      <c r="U30" s="7">
        <v>0</v>
      </c>
      <c r="V30" s="7">
        <v>2.6755100000000001</v>
      </c>
      <c r="W30" s="7">
        <v>0.439828</v>
      </c>
      <c r="X30" s="7">
        <v>0</v>
      </c>
      <c r="Y30" s="7">
        <v>0</v>
      </c>
      <c r="Z30" s="7">
        <v>0</v>
      </c>
      <c r="AA30" s="7">
        <v>4.3543539999999998</v>
      </c>
      <c r="AB30" s="7">
        <v>0</v>
      </c>
      <c r="AC30" s="7">
        <v>2.7221579999999999</v>
      </c>
      <c r="AD30" s="7">
        <v>2.6736490000000002</v>
      </c>
    </row>
    <row r="31" spans="1:30" x14ac:dyDescent="0.25">
      <c r="A31" s="8">
        <v>29</v>
      </c>
      <c r="B31" s="2" t="s">
        <v>57</v>
      </c>
      <c r="C31" s="9">
        <v>25.007660000000001</v>
      </c>
      <c r="D31" s="9">
        <v>25.479900000000001</v>
      </c>
      <c r="E31" s="9">
        <v>16.141739999999999</v>
      </c>
      <c r="F31" s="9">
        <v>22.27797</v>
      </c>
      <c r="G31" s="9">
        <v>28.809239999999999</v>
      </c>
      <c r="H31" s="9">
        <v>20.461300000000001</v>
      </c>
      <c r="I31" s="9">
        <v>17.283380000000001</v>
      </c>
      <c r="J31" s="9">
        <v>18.83267</v>
      </c>
      <c r="K31" s="9">
        <v>22.082719999999998</v>
      </c>
      <c r="L31" s="9">
        <v>0</v>
      </c>
      <c r="M31" s="9">
        <v>38.753189999999996</v>
      </c>
      <c r="N31" s="9">
        <v>0</v>
      </c>
      <c r="O31" s="9">
        <v>30.91685</v>
      </c>
      <c r="P31" s="9">
        <v>35.442540000000001</v>
      </c>
      <c r="Q31" s="9">
        <v>46.114440000000002</v>
      </c>
      <c r="R31" s="9">
        <v>76.072159999999997</v>
      </c>
      <c r="S31" s="9">
        <v>82.846239999999995</v>
      </c>
      <c r="T31" s="9">
        <v>57.414760000000001</v>
      </c>
      <c r="U31" s="9">
        <v>28.518460000000001</v>
      </c>
      <c r="V31" s="9">
        <v>53.285249999999998</v>
      </c>
      <c r="W31" s="9">
        <v>47.309190000000001</v>
      </c>
      <c r="X31" s="9">
        <v>57.931159999999998</v>
      </c>
      <c r="Y31" s="9">
        <v>21.665459999999999</v>
      </c>
      <c r="Z31" s="9">
        <v>58.267969999999998</v>
      </c>
      <c r="AA31" s="9">
        <v>44.622549999999997</v>
      </c>
      <c r="AB31" s="9">
        <v>31.059560000000001</v>
      </c>
      <c r="AC31" s="9">
        <v>46.957909999999998</v>
      </c>
      <c r="AD31" s="9">
        <v>30.20167</v>
      </c>
    </row>
  </sheetData>
  <phoneticPr fontId="2" type="noConversion"/>
  <conditionalFormatting sqref="B2:B31">
    <cfRule type="duplicateValues" dxfId="3" priority="3"/>
    <cfRule type="duplicateValues" dxfId="2" priority="4"/>
  </conditionalFormatting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影</dc:creator>
  <cp:lastModifiedBy>Ying</cp:lastModifiedBy>
  <dcterms:created xsi:type="dcterms:W3CDTF">2015-06-05T18:19:34Z</dcterms:created>
  <dcterms:modified xsi:type="dcterms:W3CDTF">2022-10-11T03:39:17Z</dcterms:modified>
</cp:coreProperties>
</file>